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igu\Desktop\CDNF_N4\Data Folder CDNF\"/>
    </mc:Choice>
  </mc:AlternateContent>
  <xr:revisionPtr revIDLastSave="0" documentId="8_{CF27D34D-799B-4A3F-A821-7C06C8FAD9A2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  <c r="G7" i="1"/>
  <c r="G8" i="1" s="1"/>
  <c r="F7" i="1"/>
  <c r="F8" i="1" s="1"/>
  <c r="E7" i="1"/>
  <c r="E8" i="1" s="1"/>
  <c r="D7" i="1"/>
  <c r="D8" i="1" s="1"/>
  <c r="C7" i="1"/>
  <c r="C8" i="1" s="1"/>
  <c r="B7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15" uniqueCount="11">
  <si>
    <t>H3Da counts</t>
  </si>
  <si>
    <t>SN</t>
  </si>
  <si>
    <t>Exp 1</t>
  </si>
  <si>
    <t>Exp 2</t>
  </si>
  <si>
    <t>Vehicle</t>
  </si>
  <si>
    <t>CDNF/N4</t>
  </si>
  <si>
    <t>Nom</t>
  </si>
  <si>
    <t>VTA</t>
  </si>
  <si>
    <t>Average</t>
  </si>
  <si>
    <t>St 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6.704980842911879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1E0-4AEF-A10F-65B53DD0C81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$8:$D$8</c:f>
                <c:numCache>
                  <c:formatCode>General</c:formatCode>
                  <c:ptCount val="3"/>
                  <c:pt idx="0">
                    <c:v>839.25</c:v>
                  </c:pt>
                  <c:pt idx="1">
                    <c:v>64</c:v>
                  </c:pt>
                  <c:pt idx="2">
                    <c:v>66.5</c:v>
                  </c:pt>
                </c:numCache>
              </c:numRef>
            </c:plus>
            <c:minus>
              <c:numRef>
                <c:f>Sheet1!$B$8:$D$8</c:f>
                <c:numCache>
                  <c:formatCode>General</c:formatCode>
                  <c:ptCount val="3"/>
                  <c:pt idx="0">
                    <c:v>839.25</c:v>
                  </c:pt>
                  <c:pt idx="1">
                    <c:v>64</c:v>
                  </c:pt>
                  <c:pt idx="2">
                    <c:v>66.5</c:v>
                  </c:pt>
                </c:numCache>
              </c:numRef>
            </c:minus>
          </c:errBars>
          <c:cat>
            <c:strRef>
              <c:f>Sheet1!$B$3:$D$3</c:f>
              <c:strCache>
                <c:ptCount val="3"/>
                <c:pt idx="0">
                  <c:v>Vehicle</c:v>
                </c:pt>
                <c:pt idx="1">
                  <c:v>Nom</c:v>
                </c:pt>
                <c:pt idx="2">
                  <c:v>CDNF/N4</c:v>
                </c:pt>
              </c:strCache>
            </c:strRef>
          </c:cat>
          <c:val>
            <c:numRef>
              <c:f>Sheet1!$B$6:$D$6</c:f>
              <c:numCache>
                <c:formatCode>General</c:formatCode>
                <c:ptCount val="3"/>
                <c:pt idx="0">
                  <c:v>6164.25</c:v>
                </c:pt>
                <c:pt idx="1">
                  <c:v>1557</c:v>
                </c:pt>
                <c:pt idx="2">
                  <c:v>516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13345664"/>
        <c:axId val="113347584"/>
      </c:barChart>
      <c:catAx>
        <c:axId val="1133456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3347584"/>
        <c:crosses val="autoZero"/>
        <c:auto val="1"/>
        <c:lblAlgn val="ctr"/>
        <c:lblOffset val="100"/>
        <c:noMultiLvlLbl val="0"/>
      </c:catAx>
      <c:valAx>
        <c:axId val="113347584"/>
        <c:scaling>
          <c:orientation val="minMax"/>
          <c:max val="8000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Counts per minute</a:t>
                </a:r>
              </a:p>
            </c:rich>
          </c:tx>
          <c:layout>
            <c:manualLayout>
              <c:xMode val="edge"/>
              <c:yMode val="edge"/>
              <c:x val="3.9466160479940011E-2"/>
              <c:y val="0.22056106133285064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13345664"/>
        <c:crosses val="autoZero"/>
        <c:crossBetween val="between"/>
        <c:majorUnit val="400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3387</xdr:colOff>
      <xdr:row>8</xdr:row>
      <xdr:rowOff>166687</xdr:rowOff>
    </xdr:from>
    <xdr:to>
      <xdr:col>8</xdr:col>
      <xdr:colOff>128587</xdr:colOff>
      <xdr:row>24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J18" sqref="J18"/>
    </sheetView>
  </sheetViews>
  <sheetFormatPr defaultColWidth="9.140625" defaultRowHeight="14.25" x14ac:dyDescent="0.2"/>
  <cols>
    <col min="1" max="16384" width="9.140625" style="1"/>
  </cols>
  <sheetData>
    <row r="1" spans="1:7" x14ac:dyDescent="0.2">
      <c r="A1" s="1" t="s">
        <v>0</v>
      </c>
    </row>
    <row r="2" spans="1:7" x14ac:dyDescent="0.2">
      <c r="A2" s="1" t="s">
        <v>1</v>
      </c>
      <c r="B2" s="3" t="s">
        <v>1</v>
      </c>
      <c r="C2" s="3"/>
      <c r="D2" s="3"/>
      <c r="E2" s="3" t="s">
        <v>7</v>
      </c>
      <c r="F2" s="3"/>
      <c r="G2" s="3"/>
    </row>
    <row r="3" spans="1:7" x14ac:dyDescent="0.2">
      <c r="B3" s="1" t="s">
        <v>4</v>
      </c>
      <c r="C3" s="1" t="s">
        <v>6</v>
      </c>
      <c r="D3" s="1" t="s">
        <v>5</v>
      </c>
      <c r="E3" s="1" t="s">
        <v>4</v>
      </c>
      <c r="F3" s="1" t="s">
        <v>6</v>
      </c>
      <c r="G3" s="1" t="s">
        <v>5</v>
      </c>
    </row>
    <row r="4" spans="1:7" x14ac:dyDescent="0.2">
      <c r="A4" s="1" t="s">
        <v>2</v>
      </c>
      <c r="B4" s="1">
        <v>5325</v>
      </c>
      <c r="C4" s="1">
        <v>1621</v>
      </c>
      <c r="D4" s="1">
        <v>5235</v>
      </c>
      <c r="E4" s="1">
        <v>6076</v>
      </c>
      <c r="F4" s="1">
        <v>1731</v>
      </c>
      <c r="G4" s="1">
        <v>5636</v>
      </c>
    </row>
    <row r="5" spans="1:7" ht="15" thickBot="1" x14ac:dyDescent="0.25">
      <c r="A5" s="2" t="s">
        <v>3</v>
      </c>
      <c r="B5" s="2">
        <v>7003.5</v>
      </c>
      <c r="C5" s="2">
        <v>1493</v>
      </c>
      <c r="D5" s="2">
        <v>5102</v>
      </c>
      <c r="E5" s="2">
        <v>21546</v>
      </c>
      <c r="F5" s="2">
        <v>1524</v>
      </c>
      <c r="G5" s="2">
        <v>18663</v>
      </c>
    </row>
    <row r="6" spans="1:7" ht="15" thickTop="1" x14ac:dyDescent="0.2">
      <c r="A6" s="1" t="s">
        <v>8</v>
      </c>
      <c r="B6" s="1">
        <f>AVERAGE(B4:B5)</f>
        <v>6164.25</v>
      </c>
      <c r="C6" s="1">
        <f t="shared" ref="C6:G6" si="0">AVERAGE(C4:C5)</f>
        <v>1557</v>
      </c>
      <c r="D6" s="1">
        <f t="shared" si="0"/>
        <v>5168.5</v>
      </c>
      <c r="E6" s="1">
        <f t="shared" si="0"/>
        <v>13811</v>
      </c>
      <c r="F6" s="1">
        <f t="shared" si="0"/>
        <v>1627.5</v>
      </c>
      <c r="G6" s="1">
        <f t="shared" si="0"/>
        <v>12149.5</v>
      </c>
    </row>
    <row r="7" spans="1:7" x14ac:dyDescent="0.2">
      <c r="A7" s="1" t="s">
        <v>9</v>
      </c>
      <c r="B7" s="1">
        <f>STDEV(B4:B5)</f>
        <v>1186.8787322216201</v>
      </c>
      <c r="C7" s="1">
        <f t="shared" ref="C7:G7" si="1">STDEV(C4:C5)</f>
        <v>90.509667991878089</v>
      </c>
      <c r="D7" s="1">
        <f t="shared" si="1"/>
        <v>94.045201897810827</v>
      </c>
      <c r="E7" s="1">
        <f t="shared" si="1"/>
        <v>10938.941904955891</v>
      </c>
      <c r="F7" s="1">
        <f t="shared" si="1"/>
        <v>146.37110370561533</v>
      </c>
      <c r="G7" s="1">
        <f t="shared" si="1"/>
        <v>9211.4800385171548</v>
      </c>
    </row>
    <row r="8" spans="1:7" x14ac:dyDescent="0.2">
      <c r="A8" s="1" t="s">
        <v>10</v>
      </c>
      <c r="B8" s="1">
        <f>B7/SQRT(COUNT(B4:B5))</f>
        <v>839.25</v>
      </c>
      <c r="C8" s="1">
        <f t="shared" ref="C8:G8" si="2">C7/SQRT(COUNT(C4:C5))</f>
        <v>64</v>
      </c>
      <c r="D8" s="1">
        <f t="shared" si="2"/>
        <v>66.5</v>
      </c>
      <c r="E8" s="1">
        <f t="shared" si="2"/>
        <v>7735</v>
      </c>
      <c r="F8" s="1">
        <f t="shared" si="2"/>
        <v>103.49999999999999</v>
      </c>
      <c r="G8" s="1">
        <f t="shared" si="2"/>
        <v>6513.5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oz Allen Hamil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</dc:creator>
  <cp:lastModifiedBy>JJ</cp:lastModifiedBy>
  <dcterms:created xsi:type="dcterms:W3CDTF">2016-06-22T20:55:27Z</dcterms:created>
  <dcterms:modified xsi:type="dcterms:W3CDTF">2020-11-07T16:52:28Z</dcterms:modified>
</cp:coreProperties>
</file>